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3">
  <si>
    <t xml:space="preserve">Control</t>
  </si>
  <si>
    <t xml:space="preserve">NaHS</t>
  </si>
  <si>
    <t xml:space="preserve">Hypoxia</t>
  </si>
  <si>
    <t xml:space="preserve">Hypoixa+NaHS</t>
  </si>
  <si>
    <t xml:space="preserve">总细胞数</t>
  </si>
  <si>
    <t xml:space="preserve">阳性细胞数</t>
  </si>
  <si>
    <t xml:space="preserve">阳性率</t>
  </si>
  <si>
    <t xml:space="preserve">case1</t>
  </si>
  <si>
    <t xml:space="preserve">case2</t>
  </si>
  <si>
    <t xml:space="preserve">case3</t>
  </si>
  <si>
    <t xml:space="preserve">case4</t>
  </si>
  <si>
    <t xml:space="preserve">case5</t>
  </si>
  <si>
    <t xml:space="preserve">case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E1" s="1" t="s">
        <v>1</v>
      </c>
      <c r="H1" s="1" t="s">
        <v>2</v>
      </c>
      <c r="K1" s="1" t="s">
        <v>3</v>
      </c>
    </row>
    <row r="2" customFormat="false" ht="14.25" hidden="false" customHeight="false" outlineLevel="0" collapsed="false">
      <c r="B2" s="2" t="s">
        <v>4</v>
      </c>
      <c r="C2" s="2" t="s">
        <v>5</v>
      </c>
      <c r="D2" s="2" t="s">
        <v>6</v>
      </c>
      <c r="E2" s="2" t="s">
        <v>4</v>
      </c>
      <c r="F2" s="2" t="s">
        <v>5</v>
      </c>
      <c r="G2" s="2" t="s">
        <v>6</v>
      </c>
      <c r="H2" s="2" t="s">
        <v>4</v>
      </c>
      <c r="I2" s="2" t="s">
        <v>5</v>
      </c>
      <c r="J2" s="2" t="s">
        <v>6</v>
      </c>
      <c r="K2" s="2" t="s">
        <v>4</v>
      </c>
      <c r="L2" s="2" t="s">
        <v>5</v>
      </c>
      <c r="M2" s="2" t="s">
        <v>6</v>
      </c>
    </row>
    <row r="3" customFormat="false" ht="14.25" hidden="false" customHeight="false" outlineLevel="0" collapsed="false">
      <c r="A3" s="3" t="s">
        <v>7</v>
      </c>
      <c r="B3" s="1" t="n">
        <v>200</v>
      </c>
      <c r="C3" s="1" t="n">
        <v>18</v>
      </c>
      <c r="D3" s="4" t="n">
        <f aca="false">C3/B3</f>
        <v>0.09</v>
      </c>
      <c r="E3" s="1" t="n">
        <v>200</v>
      </c>
      <c r="F3" s="1" t="n">
        <v>23</v>
      </c>
      <c r="G3" s="3" t="n">
        <f aca="false">F3/E3</f>
        <v>0.115</v>
      </c>
      <c r="H3" s="1" t="n">
        <v>200</v>
      </c>
      <c r="I3" s="1" t="n">
        <v>106</v>
      </c>
      <c r="J3" s="3" t="n">
        <f aca="false">I3/H3</f>
        <v>0.53</v>
      </c>
      <c r="K3" s="1" t="n">
        <v>200</v>
      </c>
      <c r="L3" s="1" t="n">
        <v>60</v>
      </c>
      <c r="M3" s="4" t="n">
        <f aca="false">L3/K3</f>
        <v>0.3</v>
      </c>
    </row>
    <row r="4" customFormat="false" ht="14.25" hidden="false" customHeight="false" outlineLevel="0" collapsed="false">
      <c r="A4" s="3" t="s">
        <v>8</v>
      </c>
      <c r="B4" s="3" t="n">
        <v>200</v>
      </c>
      <c r="C4" s="3" t="n">
        <v>21</v>
      </c>
      <c r="D4" s="4" t="n">
        <f aca="false">C4/B4</f>
        <v>0.105</v>
      </c>
      <c r="E4" s="3" t="n">
        <v>200</v>
      </c>
      <c r="F4" s="3" t="n">
        <v>21</v>
      </c>
      <c r="G4" s="3" t="n">
        <f aca="false">F4/E4</f>
        <v>0.105</v>
      </c>
      <c r="H4" s="3" t="n">
        <v>200</v>
      </c>
      <c r="I4" s="3" t="n">
        <v>97</v>
      </c>
      <c r="J4" s="3" t="n">
        <f aca="false">I4/H4</f>
        <v>0.485</v>
      </c>
      <c r="K4" s="3" t="n">
        <v>200</v>
      </c>
      <c r="L4" s="3" t="n">
        <v>64</v>
      </c>
      <c r="M4" s="4" t="n">
        <f aca="false">L4/K4</f>
        <v>0.32</v>
      </c>
    </row>
    <row r="5" customFormat="false" ht="14.25" hidden="false" customHeight="false" outlineLevel="0" collapsed="false">
      <c r="A5" s="3" t="s">
        <v>9</v>
      </c>
      <c r="B5" s="3" t="n">
        <v>200</v>
      </c>
      <c r="C5" s="3" t="n">
        <v>19</v>
      </c>
      <c r="D5" s="4" t="n">
        <f aca="false">C5/B5</f>
        <v>0.095</v>
      </c>
      <c r="E5" s="3" t="n">
        <v>200</v>
      </c>
      <c r="F5" s="3" t="n">
        <v>26</v>
      </c>
      <c r="G5" s="3" t="n">
        <f aca="false">F5/E5</f>
        <v>0.13</v>
      </c>
      <c r="H5" s="3" t="n">
        <v>200</v>
      </c>
      <c r="I5" s="3" t="n">
        <v>80</v>
      </c>
      <c r="J5" s="3" t="n">
        <f aca="false">I5/H5</f>
        <v>0.4</v>
      </c>
      <c r="K5" s="3" t="n">
        <v>200</v>
      </c>
      <c r="L5" s="3" t="n">
        <v>60</v>
      </c>
      <c r="M5" s="4" t="n">
        <f aca="false">L5/K5</f>
        <v>0.3</v>
      </c>
    </row>
    <row r="6" customFormat="false" ht="14.25" hidden="false" customHeight="false" outlineLevel="0" collapsed="false">
      <c r="A6" s="3" t="s">
        <v>10</v>
      </c>
      <c r="B6" s="3" t="n">
        <v>200</v>
      </c>
      <c r="C6" s="3" t="n">
        <v>17</v>
      </c>
      <c r="D6" s="4" t="n">
        <f aca="false">C6/B6</f>
        <v>0.085</v>
      </c>
      <c r="E6" s="3" t="n">
        <v>200</v>
      </c>
      <c r="F6" s="3" t="n">
        <v>28</v>
      </c>
      <c r="G6" s="3" t="n">
        <f aca="false">F6/E6</f>
        <v>0.14</v>
      </c>
      <c r="H6" s="3" t="n">
        <v>200</v>
      </c>
      <c r="I6" s="3" t="n">
        <v>91</v>
      </c>
      <c r="J6" s="3" t="n">
        <f aca="false">I6/H6</f>
        <v>0.455</v>
      </c>
      <c r="K6" s="3" t="n">
        <v>200</v>
      </c>
      <c r="L6" s="3" t="n">
        <v>58</v>
      </c>
      <c r="M6" s="4" t="n">
        <f aca="false">L6/K6</f>
        <v>0.29</v>
      </c>
    </row>
    <row r="7" customFormat="false" ht="14.25" hidden="false" customHeight="false" outlineLevel="0" collapsed="false">
      <c r="A7" s="3" t="s">
        <v>11</v>
      </c>
      <c r="B7" s="3" t="n">
        <v>200</v>
      </c>
      <c r="C7" s="3" t="n">
        <v>20</v>
      </c>
      <c r="D7" s="4" t="n">
        <f aca="false">C7/B7</f>
        <v>0.1</v>
      </c>
      <c r="E7" s="3" t="n">
        <v>200</v>
      </c>
      <c r="F7" s="3" t="n">
        <v>19</v>
      </c>
      <c r="G7" s="3" t="n">
        <f aca="false">F7/E7</f>
        <v>0.095</v>
      </c>
      <c r="H7" s="3" t="n">
        <v>200</v>
      </c>
      <c r="I7" s="3" t="n">
        <v>83</v>
      </c>
      <c r="J7" s="3" t="n">
        <f aca="false">I7/H7</f>
        <v>0.415</v>
      </c>
      <c r="K7" s="3" t="n">
        <v>200</v>
      </c>
      <c r="L7" s="3" t="n">
        <v>66</v>
      </c>
      <c r="M7" s="4" t="n">
        <f aca="false">L7/K7</f>
        <v>0.33</v>
      </c>
    </row>
    <row r="8" customFormat="false" ht="14.25" hidden="false" customHeight="false" outlineLevel="0" collapsed="false">
      <c r="A8" s="3" t="s">
        <v>12</v>
      </c>
      <c r="B8" s="3" t="n">
        <v>200</v>
      </c>
      <c r="C8" s="3" t="n">
        <v>19</v>
      </c>
      <c r="D8" s="4" t="n">
        <f aca="false">C8/B8</f>
        <v>0.095</v>
      </c>
      <c r="E8" s="3" t="n">
        <v>200</v>
      </c>
      <c r="F8" s="3" t="n">
        <v>15</v>
      </c>
      <c r="G8" s="3" t="n">
        <f aca="false">F8/E8</f>
        <v>0.075</v>
      </c>
      <c r="H8" s="3" t="n">
        <v>200</v>
      </c>
      <c r="I8" s="3" t="n">
        <v>76</v>
      </c>
      <c r="J8" s="3" t="n">
        <f aca="false">I8/H8</f>
        <v>0.38</v>
      </c>
      <c r="K8" s="3" t="n">
        <v>200</v>
      </c>
      <c r="L8" s="3" t="n">
        <v>58</v>
      </c>
      <c r="M8" s="4" t="n">
        <f aca="false">L8/K8</f>
        <v>0.29</v>
      </c>
    </row>
    <row r="11" customFormat="false" ht="14.25" hidden="false" customHeight="false" outlineLevel="0" collapsed="false">
      <c r="D1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6T02:59:13Z</dcterms:created>
  <dc:creator>IBM</dc:creator>
  <dc:description/>
  <dc:language>en-US</dc:language>
  <cp:lastModifiedBy>Air</cp:lastModifiedBy>
  <dcterms:modified xsi:type="dcterms:W3CDTF">2017-07-15T08:11:02Z</dcterms:modified>
  <cp:revision>0</cp:revision>
  <dc:subject/>
  <dc:title/>
</cp:coreProperties>
</file>